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J:\Boyd lab\Methanogen\Manuscript materials\No H2 manuscript materials\"/>
    </mc:Choice>
  </mc:AlternateContent>
  <xr:revisionPtr revIDLastSave="0" documentId="13_ncr:1_{CBE3EBF5-11B1-4ED7-A439-5E778B13B23B}" xr6:coauthVersionLast="45" xr6:coauthVersionMax="46" xr10:uidLastSave="{00000000-0000-0000-0000-000000000000}"/>
  <bookViews>
    <workbookView xWindow="2790" yWindow="225" windowWidth="23580" windowHeight="21000" activeTab="1" xr2:uid="{60CC9CD5-E6A8-4CFB-A50C-AA88B615B504}"/>
  </bookViews>
  <sheets>
    <sheet name="Figure 1 CH4 and Sulfide Values" sheetId="1" r:id="rId1"/>
    <sheet name="Figure 2 CH4 and Sulfide Value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32" i="1" l="1"/>
  <c r="H31" i="1"/>
  <c r="H30" i="1"/>
  <c r="H29" i="1"/>
  <c r="H28" i="1"/>
  <c r="H27" i="1"/>
  <c r="H26" i="1"/>
  <c r="D51" i="1" l="1"/>
  <c r="D50" i="1"/>
  <c r="D49" i="1"/>
  <c r="D48" i="1"/>
</calcChain>
</file>

<file path=xl/sharedStrings.xml><?xml version="1.0" encoding="utf-8"?>
<sst xmlns="http://schemas.openxmlformats.org/spreadsheetml/2006/main" count="171" uniqueCount="20">
  <si>
    <t>days</t>
  </si>
  <si>
    <t>Mean</t>
  </si>
  <si>
    <t>StDev</t>
  </si>
  <si>
    <t>Canonical</t>
  </si>
  <si>
    <t>Pyrite</t>
  </si>
  <si>
    <t>Pyrite + Sulfide</t>
  </si>
  <si>
    <t>Mackinawite</t>
  </si>
  <si>
    <t>Mackinawite + Sulfide</t>
  </si>
  <si>
    <t>Unamended</t>
  </si>
  <si>
    <t>CH4 (mol /L)</t>
  </si>
  <si>
    <t>CH4 (total mmol)</t>
  </si>
  <si>
    <t>H2S (uM)</t>
  </si>
  <si>
    <t>H2S (total umol)</t>
  </si>
  <si>
    <t>Cells per mL</t>
  </si>
  <si>
    <t>Abiotic FeS2</t>
  </si>
  <si>
    <t>Abiotic Pyrite + Sulfide</t>
  </si>
  <si>
    <t>Single value</t>
  </si>
  <si>
    <t>DNA (ng/mL)</t>
  </si>
  <si>
    <t>Methanococcus voltae data</t>
  </si>
  <si>
    <t>Methanosarcina barkeri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/>
    <xf numFmtId="0" fontId="2" fillId="0" borderId="0" xfId="0" applyFont="1" applyAlignment="1"/>
    <xf numFmtId="0" fontId="3" fillId="0" borderId="0" xfId="0" applyFont="1" applyAlignme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CBBFD5-A835-4DD0-A46A-4CDA70B8024E}">
  <dimension ref="C1:Q77"/>
  <sheetViews>
    <sheetView topLeftCell="A13" zoomScale="78" workbookViewId="0">
      <selection activeCell="Y28" sqref="Y28"/>
    </sheetView>
  </sheetViews>
  <sheetFormatPr defaultRowHeight="15" x14ac:dyDescent="0.25"/>
  <sheetData>
    <row r="1" spans="3:17" ht="21" x14ac:dyDescent="0.35">
      <c r="D1" s="7" t="s">
        <v>18</v>
      </c>
      <c r="F1" s="7"/>
      <c r="G1" s="7"/>
      <c r="H1" s="6"/>
      <c r="I1" s="6"/>
      <c r="J1" s="6"/>
      <c r="K1" s="6"/>
      <c r="L1" s="7" t="s">
        <v>19</v>
      </c>
      <c r="N1" s="8"/>
      <c r="O1" s="8"/>
    </row>
    <row r="3" spans="3:17" x14ac:dyDescent="0.25">
      <c r="E3" s="9" t="s">
        <v>13</v>
      </c>
      <c r="F3" s="9"/>
      <c r="M3" s="9" t="s">
        <v>17</v>
      </c>
      <c r="N3" s="9"/>
    </row>
    <row r="4" spans="3:17" x14ac:dyDescent="0.25">
      <c r="D4" s="10" t="s">
        <v>3</v>
      </c>
      <c r="E4" s="10"/>
      <c r="F4" s="10" t="s">
        <v>4</v>
      </c>
      <c r="G4" s="10"/>
      <c r="H4" s="10" t="s">
        <v>8</v>
      </c>
      <c r="I4" s="10"/>
      <c r="L4" s="10" t="s">
        <v>3</v>
      </c>
      <c r="M4" s="10"/>
      <c r="N4" s="10" t="s">
        <v>4</v>
      </c>
      <c r="O4" s="10"/>
      <c r="P4" s="10" t="s">
        <v>8</v>
      </c>
      <c r="Q4" s="10"/>
    </row>
    <row r="5" spans="3:17" x14ac:dyDescent="0.25">
      <c r="C5" t="s">
        <v>0</v>
      </c>
      <c r="D5" t="s">
        <v>1</v>
      </c>
      <c r="E5" t="s">
        <v>2</v>
      </c>
      <c r="F5" t="s">
        <v>1</v>
      </c>
      <c r="G5" t="s">
        <v>2</v>
      </c>
      <c r="H5" t="s">
        <v>1</v>
      </c>
      <c r="I5" t="s">
        <v>2</v>
      </c>
      <c r="K5" t="s">
        <v>0</v>
      </c>
      <c r="L5" t="s">
        <v>1</v>
      </c>
      <c r="M5" t="s">
        <v>2</v>
      </c>
      <c r="N5" t="s">
        <v>1</v>
      </c>
      <c r="O5" t="s">
        <v>2</v>
      </c>
      <c r="P5" t="s">
        <v>1</v>
      </c>
      <c r="Q5" t="s">
        <v>2</v>
      </c>
    </row>
    <row r="6" spans="3:17" x14ac:dyDescent="0.25">
      <c r="C6">
        <v>0</v>
      </c>
      <c r="D6">
        <v>1541666.6666666667</v>
      </c>
      <c r="E6">
        <v>480451.17684665264</v>
      </c>
      <c r="F6">
        <v>6666666.666666667</v>
      </c>
      <c r="G6">
        <v>894892.91724392143</v>
      </c>
      <c r="H6">
        <v>4887500</v>
      </c>
      <c r="I6">
        <v>441941.73824159219</v>
      </c>
      <c r="K6">
        <v>1</v>
      </c>
      <c r="L6">
        <v>20.7</v>
      </c>
      <c r="M6">
        <v>0</v>
      </c>
      <c r="N6">
        <v>20.7</v>
      </c>
      <c r="O6">
        <v>0</v>
      </c>
      <c r="P6">
        <v>20.7</v>
      </c>
      <c r="Q6">
        <v>0</v>
      </c>
    </row>
    <row r="7" spans="3:17" x14ac:dyDescent="0.25">
      <c r="C7">
        <v>1</v>
      </c>
      <c r="D7">
        <v>2883333.3333333335</v>
      </c>
      <c r="E7">
        <v>189296.9448600091</v>
      </c>
      <c r="F7">
        <v>9666666.666666666</v>
      </c>
      <c r="G7">
        <v>1921804.7073866085</v>
      </c>
      <c r="H7">
        <v>4325000</v>
      </c>
      <c r="I7">
        <v>2863782.4638055176</v>
      </c>
      <c r="K7">
        <v>2</v>
      </c>
      <c r="L7">
        <v>22.290000000000003</v>
      </c>
      <c r="M7">
        <v>8.4466383845882653</v>
      </c>
      <c r="N7">
        <v>21.819999999999997</v>
      </c>
      <c r="O7">
        <v>1.4749915253993859</v>
      </c>
      <c r="P7">
        <v>18.03</v>
      </c>
      <c r="Q7">
        <v>1.5032963779641055</v>
      </c>
    </row>
    <row r="8" spans="3:17" x14ac:dyDescent="0.25">
      <c r="C8">
        <v>2</v>
      </c>
      <c r="D8">
        <v>4283333.333333333</v>
      </c>
      <c r="E8">
        <v>305505.04633038933</v>
      </c>
      <c r="F8">
        <v>27416666.666666668</v>
      </c>
      <c r="G8">
        <v>13388622.346355626</v>
      </c>
      <c r="H8">
        <v>4137500</v>
      </c>
      <c r="I8">
        <v>5250267.8503101151</v>
      </c>
      <c r="K8">
        <v>4</v>
      </c>
      <c r="L8">
        <v>50.4</v>
      </c>
      <c r="M8">
        <v>10.353260356042464</v>
      </c>
      <c r="N8">
        <v>57.599999999999994</v>
      </c>
      <c r="O8">
        <v>3.3941125496954312</v>
      </c>
      <c r="P8">
        <v>12.82</v>
      </c>
      <c r="Q8">
        <v>0.72580989246496241</v>
      </c>
    </row>
    <row r="9" spans="3:17" x14ac:dyDescent="0.25">
      <c r="C9">
        <v>3</v>
      </c>
      <c r="D9">
        <v>7750000</v>
      </c>
      <c r="E9">
        <v>2771732.3103070399</v>
      </c>
      <c r="F9">
        <v>80451388.888888881</v>
      </c>
      <c r="G9">
        <v>25442339.606960874</v>
      </c>
      <c r="H9">
        <v>2475000</v>
      </c>
      <c r="I9">
        <v>2757716.4466275354</v>
      </c>
      <c r="K9">
        <v>6</v>
      </c>
      <c r="L9">
        <v>68.600000000000009</v>
      </c>
      <c r="M9">
        <v>7.9730797061110605</v>
      </c>
      <c r="N9">
        <v>67.100000000000009</v>
      </c>
      <c r="O9">
        <v>6.7104396279230487</v>
      </c>
    </row>
    <row r="10" spans="3:17" x14ac:dyDescent="0.25">
      <c r="C10">
        <v>4</v>
      </c>
      <c r="D10">
        <v>241875000</v>
      </c>
      <c r="E10">
        <v>37222934.798320241</v>
      </c>
      <c r="F10">
        <v>292499999.99999994</v>
      </c>
      <c r="G10">
        <v>40577429.413133211</v>
      </c>
      <c r="H10">
        <v>4875000</v>
      </c>
      <c r="I10">
        <v>4772970.7730091959</v>
      </c>
      <c r="K10">
        <v>8</v>
      </c>
      <c r="L10">
        <v>75.600000000000009</v>
      </c>
      <c r="M10">
        <v>5.2564246403805699</v>
      </c>
      <c r="N10">
        <v>92.399999999999991</v>
      </c>
      <c r="O10">
        <v>5.4249423960075358</v>
      </c>
    </row>
    <row r="11" spans="3:17" x14ac:dyDescent="0.25">
      <c r="C11">
        <v>5</v>
      </c>
      <c r="D11">
        <v>226750000</v>
      </c>
      <c r="E11">
        <v>27824225.056594118</v>
      </c>
      <c r="F11">
        <v>255138888.88888887</v>
      </c>
      <c r="G11">
        <v>11212213.633707708</v>
      </c>
      <c r="H11">
        <v>3000000</v>
      </c>
      <c r="I11">
        <v>1060660.1717798214</v>
      </c>
      <c r="K11">
        <v>10</v>
      </c>
      <c r="L11">
        <v>65</v>
      </c>
      <c r="M11">
        <v>8.7275426094634501</v>
      </c>
      <c r="N11">
        <v>107.7</v>
      </c>
      <c r="O11">
        <v>3.1320919526731679</v>
      </c>
      <c r="P11">
        <v>9.6300000000000008</v>
      </c>
      <c r="Q11">
        <v>0.33808283008753875</v>
      </c>
    </row>
    <row r="12" spans="3:17" x14ac:dyDescent="0.25">
      <c r="C12">
        <v>7</v>
      </c>
      <c r="D12">
        <v>229500000</v>
      </c>
      <c r="E12">
        <v>73812261.853976533</v>
      </c>
      <c r="F12">
        <v>230069444.44444442</v>
      </c>
      <c r="G12">
        <v>67784999.330672443</v>
      </c>
      <c r="H12">
        <v>4875000</v>
      </c>
      <c r="I12">
        <v>5126524.1636024695</v>
      </c>
      <c r="K12">
        <v>12</v>
      </c>
      <c r="L12">
        <v>61.400000000000006</v>
      </c>
      <c r="M12">
        <v>11.941105476462317</v>
      </c>
      <c r="N12">
        <v>114.5</v>
      </c>
      <c r="O12">
        <v>5.9573484034425865</v>
      </c>
    </row>
    <row r="13" spans="3:17" x14ac:dyDescent="0.25">
      <c r="E13" s="9" t="s">
        <v>9</v>
      </c>
      <c r="F13" s="9"/>
      <c r="K13">
        <v>14</v>
      </c>
      <c r="L13">
        <v>46.9</v>
      </c>
      <c r="M13">
        <v>11.873078791956187</v>
      </c>
      <c r="N13">
        <v>131.6</v>
      </c>
      <c r="O13">
        <v>24.877097901483729</v>
      </c>
    </row>
    <row r="14" spans="3:17" x14ac:dyDescent="0.25">
      <c r="D14" s="10" t="s">
        <v>3</v>
      </c>
      <c r="E14" s="10"/>
      <c r="F14" s="10" t="s">
        <v>4</v>
      </c>
      <c r="G14" s="10"/>
      <c r="H14" s="10" t="s">
        <v>8</v>
      </c>
      <c r="I14" s="10"/>
      <c r="K14">
        <v>16</v>
      </c>
      <c r="L14">
        <v>49.5</v>
      </c>
      <c r="M14">
        <v>12.879052760199421</v>
      </c>
      <c r="N14">
        <v>121.39999999999999</v>
      </c>
      <c r="O14">
        <v>14.075510647930317</v>
      </c>
    </row>
    <row r="15" spans="3:17" x14ac:dyDescent="0.25">
      <c r="C15" t="s">
        <v>0</v>
      </c>
      <c r="D15" t="s">
        <v>1</v>
      </c>
      <c r="E15" t="s">
        <v>2</v>
      </c>
      <c r="F15" t="s">
        <v>1</v>
      </c>
      <c r="G15" t="s">
        <v>2</v>
      </c>
      <c r="H15" t="s">
        <v>1</v>
      </c>
      <c r="I15" t="s">
        <v>2</v>
      </c>
      <c r="K15">
        <v>19</v>
      </c>
      <c r="L15">
        <v>47.199999999999996</v>
      </c>
      <c r="M15">
        <v>11.60861748874515</v>
      </c>
      <c r="N15">
        <v>125.19999999999999</v>
      </c>
      <c r="O15">
        <v>20.700724624997957</v>
      </c>
      <c r="P15">
        <v>9.9500000000000011</v>
      </c>
      <c r="Q15">
        <v>0.97041228351664977</v>
      </c>
    </row>
    <row r="16" spans="3:17" x14ac:dyDescent="0.25">
      <c r="C16">
        <v>0</v>
      </c>
      <c r="D16">
        <v>0</v>
      </c>
      <c r="E16">
        <v>5.6439858104855467E-4</v>
      </c>
      <c r="F16">
        <v>7.397014875890806E-4</v>
      </c>
      <c r="G16">
        <v>9.420729656676465E-4</v>
      </c>
      <c r="H16">
        <v>6.0764890199713456E-4</v>
      </c>
      <c r="I16">
        <v>8.5934531836546731E-4</v>
      </c>
      <c r="M16" s="5" t="s">
        <v>9</v>
      </c>
      <c r="N16" s="5"/>
    </row>
    <row r="17" spans="3:17" x14ac:dyDescent="0.25">
      <c r="C17">
        <v>1</v>
      </c>
      <c r="D17">
        <v>2.2935863766108743E-2</v>
      </c>
      <c r="E17">
        <v>2.2971053904034858E-3</v>
      </c>
      <c r="F17">
        <v>0.14916521469553656</v>
      </c>
      <c r="G17">
        <v>2.1833444375915011E-2</v>
      </c>
      <c r="H17">
        <v>8.9322253158913398E-4</v>
      </c>
      <c r="I17">
        <v>5.8942097798317264E-4</v>
      </c>
      <c r="L17" s="4" t="s">
        <v>3</v>
      </c>
      <c r="M17" s="4"/>
      <c r="N17" s="4" t="s">
        <v>4</v>
      </c>
      <c r="O17" s="4"/>
      <c r="P17" s="4" t="s">
        <v>8</v>
      </c>
      <c r="Q17" s="4"/>
    </row>
    <row r="18" spans="3:17" x14ac:dyDescent="0.25">
      <c r="C18">
        <v>2</v>
      </c>
      <c r="D18">
        <v>0.13884787601813695</v>
      </c>
      <c r="E18">
        <v>3.9358668375555281E-2</v>
      </c>
      <c r="F18">
        <v>1.0416413868485539</v>
      </c>
      <c r="G18">
        <v>0.53379665439802404</v>
      </c>
      <c r="H18">
        <v>4.973648414837242E-4</v>
      </c>
      <c r="I18">
        <v>7.0338010427382729E-4</v>
      </c>
      <c r="K18" t="s">
        <v>0</v>
      </c>
      <c r="L18" t="s">
        <v>1</v>
      </c>
      <c r="M18" t="s">
        <v>2</v>
      </c>
      <c r="N18" t="s">
        <v>1</v>
      </c>
      <c r="O18" t="s">
        <v>2</v>
      </c>
      <c r="P18" t="s">
        <v>1</v>
      </c>
      <c r="Q18" t="s">
        <v>2</v>
      </c>
    </row>
    <row r="19" spans="3:17" x14ac:dyDescent="0.25">
      <c r="C19">
        <v>3</v>
      </c>
      <c r="D19">
        <v>0.56583134317981043</v>
      </c>
      <c r="E19">
        <v>0.13411168838988638</v>
      </c>
      <c r="F19">
        <v>3.3502913115810906</v>
      </c>
      <c r="G19">
        <v>2.5143362496787298</v>
      </c>
      <c r="H19">
        <v>7.4481632808440429E-4</v>
      </c>
      <c r="I19">
        <v>1.0533293526538933E-3</v>
      </c>
      <c r="K19">
        <v>1</v>
      </c>
      <c r="L19">
        <v>2.0183175179205884E-2</v>
      </c>
      <c r="M19">
        <v>1.742881083319694E-3</v>
      </c>
      <c r="N19">
        <v>2.241864195599327E-2</v>
      </c>
      <c r="O19">
        <v>4.63899199694583E-3</v>
      </c>
      <c r="P19">
        <v>0</v>
      </c>
      <c r="Q19">
        <v>4.5220641708900214E-4</v>
      </c>
    </row>
    <row r="20" spans="3:17" x14ac:dyDescent="0.25">
      <c r="C20">
        <v>4</v>
      </c>
      <c r="D20">
        <v>6.4902290353291558</v>
      </c>
      <c r="E20">
        <v>0.46265764418028993</v>
      </c>
      <c r="F20">
        <v>6.9268691527248851</v>
      </c>
      <c r="G20">
        <v>1.5090412706257255</v>
      </c>
      <c r="H20">
        <v>1.6287788004569728E-3</v>
      </c>
      <c r="I20">
        <v>2.303441069712032E-3</v>
      </c>
      <c r="K20">
        <v>2</v>
      </c>
      <c r="L20">
        <v>6.5364423811007905E-2</v>
      </c>
      <c r="M20">
        <v>1.7865633442085934E-3</v>
      </c>
      <c r="N20">
        <v>8.2878167119616042E-2</v>
      </c>
      <c r="O20">
        <v>3.6159098692434763E-3</v>
      </c>
    </row>
    <row r="21" spans="3:17" x14ac:dyDescent="0.25">
      <c r="C21">
        <v>5</v>
      </c>
      <c r="D21">
        <v>9.4235396810286787</v>
      </c>
      <c r="E21">
        <v>1.7331932219161028</v>
      </c>
      <c r="F21">
        <v>6.8477012299854794</v>
      </c>
      <c r="G21">
        <v>0.74194199112174264</v>
      </c>
      <c r="H21">
        <v>1.1322317713821162E-3</v>
      </c>
      <c r="I21">
        <v>1.6012175268383024E-3</v>
      </c>
      <c r="K21">
        <v>3</v>
      </c>
      <c r="L21">
        <v>0.19274131687340273</v>
      </c>
      <c r="M21">
        <v>1.6002871488314627E-2</v>
      </c>
      <c r="N21">
        <v>0.2804899723804774</v>
      </c>
      <c r="O21">
        <v>1.4748193537765526E-2</v>
      </c>
    </row>
    <row r="22" spans="3:17" x14ac:dyDescent="0.25">
      <c r="C22">
        <v>7</v>
      </c>
      <c r="D22">
        <v>9.0161878597592615</v>
      </c>
      <c r="E22">
        <v>1.3211173345567919</v>
      </c>
      <c r="F22">
        <v>9.2765038559315496</v>
      </c>
      <c r="G22">
        <v>1.0364698056567405</v>
      </c>
      <c r="H22">
        <v>2.0514191947263245E-3</v>
      </c>
      <c r="I22">
        <v>8.1146494027264449E-4</v>
      </c>
      <c r="K22">
        <v>4</v>
      </c>
      <c r="L22">
        <v>0.42036754755968336</v>
      </c>
      <c r="M22">
        <v>4.0635312715139968E-2</v>
      </c>
      <c r="N22">
        <v>0.56196735451598834</v>
      </c>
      <c r="O22">
        <v>1.7448327573752177E-2</v>
      </c>
      <c r="P22">
        <v>3.20632292588668E-3</v>
      </c>
      <c r="Q22">
        <v>1.9391322173063726E-3</v>
      </c>
    </row>
    <row r="23" spans="3:17" x14ac:dyDescent="0.25">
      <c r="E23" s="9" t="s">
        <v>10</v>
      </c>
      <c r="F23" s="9"/>
      <c r="K23">
        <v>5</v>
      </c>
      <c r="L23">
        <v>0.74926664894969786</v>
      </c>
      <c r="M23">
        <v>0.17448426085558888</v>
      </c>
      <c r="N23">
        <v>1.0848940833634606</v>
      </c>
      <c r="O23">
        <v>4.9018491292412314E-2</v>
      </c>
    </row>
    <row r="24" spans="3:17" x14ac:dyDescent="0.25">
      <c r="D24" s="10" t="s">
        <v>3</v>
      </c>
      <c r="E24" s="10"/>
      <c r="F24" s="10" t="s">
        <v>4</v>
      </c>
      <c r="G24" s="10"/>
      <c r="H24" s="10" t="s">
        <v>8</v>
      </c>
      <c r="I24" s="10"/>
      <c r="K24">
        <v>6</v>
      </c>
      <c r="L24">
        <v>1.0183015886367885</v>
      </c>
      <c r="M24">
        <v>0.2611750533011557</v>
      </c>
      <c r="N24">
        <v>1.507241891260986</v>
      </c>
      <c r="O24">
        <v>0.12414666357121097</v>
      </c>
    </row>
    <row r="25" spans="3:17" x14ac:dyDescent="0.25">
      <c r="C25" t="s">
        <v>0</v>
      </c>
      <c r="D25" t="s">
        <v>1</v>
      </c>
      <c r="E25" t="s">
        <v>2</v>
      </c>
      <c r="F25" t="s">
        <v>1</v>
      </c>
      <c r="G25" t="s">
        <v>2</v>
      </c>
      <c r="H25" t="s">
        <v>1</v>
      </c>
      <c r="I25" t="s">
        <v>2</v>
      </c>
      <c r="K25">
        <v>7</v>
      </c>
      <c r="L25">
        <v>1.5057350575952129</v>
      </c>
      <c r="M25">
        <v>0.54673028009281055</v>
      </c>
      <c r="N25">
        <v>2.2288936508633057</v>
      </c>
      <c r="O25">
        <v>0.26547209391006932</v>
      </c>
    </row>
    <row r="26" spans="3:17" x14ac:dyDescent="0.25">
      <c r="C26">
        <v>0</v>
      </c>
      <c r="D26">
        <v>0</v>
      </c>
      <c r="E26">
        <v>5.1495999697595478E-5</v>
      </c>
      <c r="F26">
        <v>9.8792893587121329E-5</v>
      </c>
      <c r="G26">
        <v>9.9158616052476747E-5</v>
      </c>
      <c r="H26">
        <f>G26*1000</f>
        <v>9.915861605247675E-2</v>
      </c>
      <c r="I26">
        <v>1.3580505101596412E-4</v>
      </c>
      <c r="K26">
        <v>8</v>
      </c>
      <c r="L26">
        <v>1.6677798364146357</v>
      </c>
      <c r="M26">
        <v>0.38458822552504041</v>
      </c>
      <c r="N26">
        <v>2.7393762471482885</v>
      </c>
      <c r="O26">
        <v>0.36614674375965373</v>
      </c>
    </row>
    <row r="27" spans="3:17" x14ac:dyDescent="0.25">
      <c r="C27">
        <v>1</v>
      </c>
      <c r="D27">
        <v>3.6023917759441353E-3</v>
      </c>
      <c r="E27">
        <v>2.0830329304859089E-4</v>
      </c>
      <c r="F27">
        <v>2.3428441507843338E-2</v>
      </c>
      <c r="G27">
        <v>1.979873618814452E-3</v>
      </c>
      <c r="H27">
        <f t="shared" ref="H27:H32" si="0">G27*1000</f>
        <v>1.9798736188144519</v>
      </c>
      <c r="I27">
        <v>9.2576643518133776E-5</v>
      </c>
      <c r="J27" s="2"/>
      <c r="K27">
        <v>9</v>
      </c>
      <c r="L27">
        <v>1.9388715618026553</v>
      </c>
      <c r="M27">
        <v>0.34621889831437319</v>
      </c>
      <c r="N27">
        <v>3.6417876624696128</v>
      </c>
      <c r="O27">
        <v>0.52632671988920188</v>
      </c>
    </row>
    <row r="28" spans="3:17" x14ac:dyDescent="0.25">
      <c r="C28">
        <v>2</v>
      </c>
      <c r="D28">
        <v>2.167816367670225E-2</v>
      </c>
      <c r="E28">
        <v>3.5478317789393839E-3</v>
      </c>
      <c r="F28">
        <v>0.16263030536801629</v>
      </c>
      <c r="G28">
        <v>4.8116992066251904E-2</v>
      </c>
      <c r="H28">
        <f t="shared" si="0"/>
        <v>48.116992066251903</v>
      </c>
      <c r="I28">
        <v>1.0981794943260177E-4</v>
      </c>
      <c r="K28">
        <v>10</v>
      </c>
      <c r="L28">
        <v>2.2551891769993144</v>
      </c>
      <c r="M28">
        <v>0.41853293607398312</v>
      </c>
      <c r="N28">
        <v>4.4950106739886557</v>
      </c>
      <c r="O28">
        <v>1.0032649819971069</v>
      </c>
    </row>
    <row r="29" spans="3:17" x14ac:dyDescent="0.25">
      <c r="C29">
        <v>3</v>
      </c>
      <c r="D29">
        <v>8.7832007259270192E-2</v>
      </c>
      <c r="E29">
        <v>1.2019096163923404E-2</v>
      </c>
      <c r="F29">
        <v>0.52005392480697032</v>
      </c>
      <c r="G29">
        <v>0.22533493937882701</v>
      </c>
      <c r="H29">
        <f t="shared" si="0"/>
        <v>225.33493937882702</v>
      </c>
      <c r="I29">
        <v>1.6350460691835392E-4</v>
      </c>
      <c r="K29">
        <v>12</v>
      </c>
      <c r="L29">
        <v>2.4768171374431214</v>
      </c>
      <c r="M29">
        <v>0.37503382926650847</v>
      </c>
      <c r="N29">
        <v>5.6005040346443939</v>
      </c>
      <c r="O29">
        <v>1.4055189174129548</v>
      </c>
    </row>
    <row r="30" spans="3:17" x14ac:dyDescent="0.25">
      <c r="C30">
        <v>4</v>
      </c>
      <c r="D30">
        <v>1.0017960191814923</v>
      </c>
      <c r="E30">
        <v>4.1230480240811419E-2</v>
      </c>
      <c r="F30">
        <v>1.0691933835951191</v>
      </c>
      <c r="G30">
        <v>0.13448064043411204</v>
      </c>
      <c r="H30">
        <f t="shared" si="0"/>
        <v>134.48064043411205</v>
      </c>
      <c r="I30">
        <v>3.5554648094782409E-4</v>
      </c>
      <c r="K30">
        <v>14</v>
      </c>
      <c r="L30">
        <v>2.938514707511064</v>
      </c>
      <c r="M30">
        <v>0.18385551580778736</v>
      </c>
      <c r="N30">
        <v>7.1300682994265419</v>
      </c>
      <c r="O30">
        <v>1.3827396030371615</v>
      </c>
    </row>
    <row r="31" spans="3:17" x14ac:dyDescent="0.25">
      <c r="C31">
        <v>5</v>
      </c>
      <c r="D31">
        <v>1.4466179246687136</v>
      </c>
      <c r="E31">
        <v>0.15361234993697645</v>
      </c>
      <c r="F31">
        <v>1.0511981354538793</v>
      </c>
      <c r="G31">
        <v>6.5758076671411717E-2</v>
      </c>
      <c r="H31">
        <f t="shared" si="0"/>
        <v>65.758076671411715</v>
      </c>
      <c r="I31">
        <v>2.4580466088355683E-4</v>
      </c>
      <c r="K31">
        <v>16</v>
      </c>
      <c r="L31">
        <v>3.3808961024247326</v>
      </c>
      <c r="M31">
        <v>0.10569699033159412</v>
      </c>
      <c r="N31">
        <v>9.6782245263105384</v>
      </c>
      <c r="O31">
        <v>0.86476108558618225</v>
      </c>
    </row>
    <row r="32" spans="3:17" x14ac:dyDescent="0.25">
      <c r="C32">
        <v>7</v>
      </c>
      <c r="D32">
        <v>1.3767233660968901</v>
      </c>
      <c r="E32">
        <v>0.11646743074136304</v>
      </c>
      <c r="F32">
        <v>1.4164722178370697</v>
      </c>
      <c r="G32">
        <v>9.1373394435353375E-2</v>
      </c>
      <c r="H32">
        <f t="shared" si="0"/>
        <v>91.373394435353376</v>
      </c>
      <c r="I32">
        <v>1.2390632952845302E-4</v>
      </c>
      <c r="K32">
        <v>19</v>
      </c>
      <c r="L32">
        <v>2.9965608550707477</v>
      </c>
      <c r="M32">
        <v>0.1943594542020109</v>
      </c>
      <c r="N32">
        <v>8.9233809933304258</v>
      </c>
      <c r="O32">
        <v>0.9497649233683384</v>
      </c>
      <c r="P32">
        <v>2.6172950520476215E-2</v>
      </c>
      <c r="Q32">
        <v>4.6214226959725969E-2</v>
      </c>
    </row>
    <row r="33" spans="3:17" x14ac:dyDescent="0.25">
      <c r="E33" s="3" t="s">
        <v>11</v>
      </c>
      <c r="F33" s="3"/>
      <c r="M33" s="5" t="s">
        <v>10</v>
      </c>
      <c r="N33" s="5"/>
    </row>
    <row r="34" spans="3:17" x14ac:dyDescent="0.25">
      <c r="D34" s="2" t="s">
        <v>14</v>
      </c>
      <c r="E34" s="2"/>
      <c r="F34" s="1" t="s">
        <v>4</v>
      </c>
      <c r="G34" s="1"/>
      <c r="H34" s="10"/>
      <c r="I34" s="10"/>
      <c r="J34" s="2"/>
      <c r="L34" s="4" t="s">
        <v>3</v>
      </c>
      <c r="M34" s="4"/>
      <c r="N34" s="4" t="s">
        <v>4</v>
      </c>
      <c r="O34" s="4"/>
      <c r="P34" s="4" t="s">
        <v>8</v>
      </c>
      <c r="Q34" s="4"/>
    </row>
    <row r="35" spans="3:17" x14ac:dyDescent="0.25">
      <c r="C35" t="s">
        <v>0</v>
      </c>
      <c r="D35" t="s">
        <v>16</v>
      </c>
      <c r="F35" t="s">
        <v>1</v>
      </c>
      <c r="G35" t="s">
        <v>2</v>
      </c>
      <c r="K35" t="s">
        <v>0</v>
      </c>
      <c r="L35" t="s">
        <v>1</v>
      </c>
      <c r="M35" t="s">
        <v>2</v>
      </c>
      <c r="N35" t="s">
        <v>1</v>
      </c>
      <c r="O35" t="s">
        <v>2</v>
      </c>
      <c r="P35" t="s">
        <v>1</v>
      </c>
      <c r="Q35" t="s">
        <v>2</v>
      </c>
    </row>
    <row r="36" spans="3:17" x14ac:dyDescent="0.25">
      <c r="C36">
        <v>0</v>
      </c>
      <c r="D36">
        <v>0</v>
      </c>
      <c r="F36">
        <v>0.17762799999999998</v>
      </c>
      <c r="G36">
        <v>4.7933000000000052E-2</v>
      </c>
      <c r="K36">
        <v>1</v>
      </c>
      <c r="L36">
        <v>2.6977781835679985E-3</v>
      </c>
      <c r="M36">
        <v>2.3296168820738681E-4</v>
      </c>
      <c r="N36">
        <v>2.9965811938456595E-3</v>
      </c>
      <c r="O36">
        <v>6.2006950303839208E-4</v>
      </c>
      <c r="P36">
        <v>0</v>
      </c>
      <c r="Q36">
        <v>6.0444037950433153E-5</v>
      </c>
    </row>
    <row r="37" spans="3:17" x14ac:dyDescent="0.25">
      <c r="C37">
        <v>1</v>
      </c>
      <c r="D37">
        <v>0</v>
      </c>
      <c r="F37">
        <v>12.144900333333334</v>
      </c>
      <c r="G37">
        <v>1.9741957346829333</v>
      </c>
      <c r="K37">
        <v>2</v>
      </c>
      <c r="L37">
        <v>8.6385860945093155E-3</v>
      </c>
      <c r="M37">
        <v>2.3611286327351216E-4</v>
      </c>
      <c r="N37">
        <v>1.0953208798841462E-2</v>
      </c>
      <c r="O37">
        <v>4.7787996733148337E-4</v>
      </c>
      <c r="P37" t="e">
        <v>#DIV/0!</v>
      </c>
      <c r="Q37" t="e">
        <v>#DIV/0!</v>
      </c>
    </row>
    <row r="38" spans="3:17" x14ac:dyDescent="0.25">
      <c r="C38">
        <v>2</v>
      </c>
      <c r="D38">
        <v>0</v>
      </c>
      <c r="F38">
        <v>18.791609666666663</v>
      </c>
      <c r="G38">
        <v>2.8536577858097059</v>
      </c>
      <c r="K38">
        <v>3</v>
      </c>
      <c r="L38">
        <v>2.5195441313435041E-2</v>
      </c>
      <c r="M38">
        <v>2.0919199680217264E-3</v>
      </c>
      <c r="N38">
        <v>3.6666080489432165E-2</v>
      </c>
      <c r="O38">
        <v>1.9279065370504909E-3</v>
      </c>
      <c r="P38" t="e">
        <v>#DIV/0!</v>
      </c>
      <c r="Q38" t="e">
        <v>#DIV/0!</v>
      </c>
    </row>
    <row r="39" spans="3:17" x14ac:dyDescent="0.25">
      <c r="C39">
        <v>3</v>
      </c>
      <c r="D39">
        <v>0</v>
      </c>
      <c r="F39">
        <v>19.878090999999998</v>
      </c>
      <c r="G39">
        <v>2.852315582741332</v>
      </c>
      <c r="K39">
        <v>4</v>
      </c>
      <c r="L39">
        <v>5.4371763499098849E-2</v>
      </c>
      <c r="M39">
        <v>5.2559090859548912E-3</v>
      </c>
      <c r="N39">
        <v>7.2686762504232949E-2</v>
      </c>
      <c r="O39">
        <v>2.256825832065839E-3</v>
      </c>
      <c r="P39">
        <v>4.1471667553808378E-4</v>
      </c>
      <c r="Q39">
        <v>2.5081393396072236E-4</v>
      </c>
    </row>
    <row r="40" spans="3:17" x14ac:dyDescent="0.25">
      <c r="C40">
        <v>4</v>
      </c>
      <c r="D40">
        <v>0</v>
      </c>
      <c r="F40">
        <v>23.26535633333333</v>
      </c>
      <c r="G40">
        <v>9.3574170267914489</v>
      </c>
      <c r="K40">
        <v>5</v>
      </c>
      <c r="L40">
        <v>9.5922299926558333E-2</v>
      </c>
      <c r="M40">
        <v>2.2337750686908357E-2</v>
      </c>
      <c r="N40">
        <v>0.1388898542312203</v>
      </c>
      <c r="O40">
        <v>6.2754246839749946E-3</v>
      </c>
      <c r="P40" t="e">
        <v>#DIV/0!</v>
      </c>
      <c r="Q40" t="e">
        <v>#DIV/0!</v>
      </c>
    </row>
    <row r="41" spans="3:17" x14ac:dyDescent="0.25">
      <c r="C41">
        <v>5</v>
      </c>
      <c r="D41">
        <v>0</v>
      </c>
      <c r="F41">
        <v>33.091621333333336</v>
      </c>
      <c r="G41">
        <v>11.720116770423456</v>
      </c>
      <c r="K41">
        <v>6</v>
      </c>
      <c r="L41">
        <v>0.12907196339344626</v>
      </c>
      <c r="M41">
        <v>3.31045117626661E-2</v>
      </c>
      <c r="N41">
        <v>0.19104622086895015</v>
      </c>
      <c r="O41">
        <v>1.5735862336553101E-2</v>
      </c>
      <c r="P41" t="e">
        <v>#DIV/0!</v>
      </c>
      <c r="Q41" t="e">
        <v>#DIV/0!</v>
      </c>
    </row>
    <row r="42" spans="3:17" x14ac:dyDescent="0.25">
      <c r="C42">
        <v>7</v>
      </c>
      <c r="D42">
        <v>0</v>
      </c>
      <c r="F42">
        <v>35.136762666666669</v>
      </c>
      <c r="G42">
        <v>12.211286499222153</v>
      </c>
      <c r="K42">
        <v>7</v>
      </c>
      <c r="L42">
        <v>0.1890174925942103</v>
      </c>
      <c r="M42">
        <v>6.863198551909834E-2</v>
      </c>
      <c r="N42">
        <v>0.27979682549079327</v>
      </c>
      <c r="O42">
        <v>3.3325165201875527E-2</v>
      </c>
      <c r="P42" t="e">
        <v>#DIV/0!</v>
      </c>
      <c r="Q42" t="e">
        <v>#DIV/0!</v>
      </c>
    </row>
    <row r="43" spans="3:17" x14ac:dyDescent="0.25">
      <c r="E43" s="5" t="s">
        <v>12</v>
      </c>
      <c r="K43">
        <v>8</v>
      </c>
      <c r="L43">
        <v>0.2073999434828315</v>
      </c>
      <c r="M43">
        <v>4.7826202533741029E-2</v>
      </c>
      <c r="N43">
        <v>0.34066035961806429</v>
      </c>
      <c r="O43">
        <v>4.5532876884653385E-2</v>
      </c>
      <c r="P43" t="e">
        <v>#DIV/0!</v>
      </c>
      <c r="Q43" t="e">
        <v>#DIV/0!</v>
      </c>
    </row>
    <row r="44" spans="3:17" x14ac:dyDescent="0.25">
      <c r="D44" s="2" t="s">
        <v>14</v>
      </c>
      <c r="E44" s="2"/>
      <c r="F44" s="4" t="s">
        <v>4</v>
      </c>
      <c r="G44" s="4"/>
      <c r="K44">
        <v>9</v>
      </c>
      <c r="L44">
        <v>0.23891722870764498</v>
      </c>
      <c r="M44">
        <v>4.2662784550090399E-2</v>
      </c>
      <c r="N44">
        <v>0.4487588724288547</v>
      </c>
      <c r="O44">
        <v>6.4856550474028815E-2</v>
      </c>
      <c r="P44" t="e">
        <v>#DIV/0!</v>
      </c>
      <c r="Q44" t="e">
        <v>#DIV/0!</v>
      </c>
    </row>
    <row r="45" spans="3:17" x14ac:dyDescent="0.25">
      <c r="C45" t="s">
        <v>0</v>
      </c>
      <c r="D45" t="s">
        <v>16</v>
      </c>
      <c r="F45" t="s">
        <v>1</v>
      </c>
      <c r="G45" t="s">
        <v>2</v>
      </c>
      <c r="K45">
        <v>10</v>
      </c>
      <c r="L45">
        <v>0.27543299827635037</v>
      </c>
      <c r="M45">
        <v>5.1116679095474529E-2</v>
      </c>
      <c r="N45">
        <v>0.54898909583640243</v>
      </c>
      <c r="O45">
        <v>0.12253175249129702</v>
      </c>
      <c r="P45" t="e">
        <v>#DIV/0!</v>
      </c>
      <c r="Q45" t="e">
        <v>#DIV/0!</v>
      </c>
    </row>
    <row r="46" spans="3:17" x14ac:dyDescent="0.25">
      <c r="C46">
        <v>0</v>
      </c>
      <c r="D46">
        <v>0</v>
      </c>
      <c r="F46">
        <v>2.2601496662240986E-2</v>
      </c>
      <c r="G46">
        <v>3.5212734876562319E-3</v>
      </c>
      <c r="K46">
        <v>12</v>
      </c>
      <c r="L46">
        <v>0.29989003294677535</v>
      </c>
      <c r="M46">
        <v>4.5408643906183939E-2</v>
      </c>
      <c r="N46">
        <v>0.67810227653781519</v>
      </c>
      <c r="O46">
        <v>0.17017853602442889</v>
      </c>
      <c r="P46" t="e">
        <v>#DIV/0!</v>
      </c>
      <c r="Q46" t="e">
        <v>#DIV/0!</v>
      </c>
    </row>
    <row r="47" spans="3:17" x14ac:dyDescent="0.25">
      <c r="C47">
        <v>1</v>
      </c>
      <c r="D47">
        <v>0</v>
      </c>
      <c r="F47">
        <v>1.5307664157897052</v>
      </c>
      <c r="G47">
        <v>0.14366287463400487</v>
      </c>
      <c r="K47">
        <v>14</v>
      </c>
      <c r="L47">
        <v>0.35279830509504179</v>
      </c>
      <c r="M47">
        <v>2.2073707575315179E-2</v>
      </c>
      <c r="N47">
        <v>0.85603655643438703</v>
      </c>
      <c r="O47">
        <v>0.16601182464473496</v>
      </c>
      <c r="P47" t="e">
        <v>#DIV/0!</v>
      </c>
      <c r="Q47" t="e">
        <v>#DIV/0!</v>
      </c>
    </row>
    <row r="48" spans="3:17" x14ac:dyDescent="0.25">
      <c r="C48">
        <v>2</v>
      </c>
      <c r="D48">
        <f>D37*1000000</f>
        <v>0</v>
      </c>
      <c r="F48">
        <v>2.3460046449882777</v>
      </c>
      <c r="G48">
        <v>0.2056866705144052</v>
      </c>
      <c r="K48">
        <v>16</v>
      </c>
      <c r="L48">
        <v>0.40257953774071981</v>
      </c>
      <c r="M48">
        <v>1.2585848313339526E-2</v>
      </c>
      <c r="N48">
        <v>1.1524326799509317</v>
      </c>
      <c r="O48">
        <v>0.10297125600569935</v>
      </c>
      <c r="P48" t="e">
        <v>#DIV/0!</v>
      </c>
      <c r="Q48" t="e">
        <v>#DIV/0!</v>
      </c>
    </row>
    <row r="49" spans="3:17" x14ac:dyDescent="0.25">
      <c r="C49">
        <v>3</v>
      </c>
      <c r="D49">
        <f>D38*1000000</f>
        <v>0</v>
      </c>
      <c r="F49">
        <v>2.4578163725367945</v>
      </c>
      <c r="G49">
        <v>0.20361590817101913</v>
      </c>
      <c r="K49">
        <v>19</v>
      </c>
      <c r="L49">
        <v>0.35395704828458763</v>
      </c>
      <c r="M49">
        <v>2.2957951479321136E-2</v>
      </c>
      <c r="N49">
        <v>1.0540395306083172</v>
      </c>
      <c r="O49">
        <v>0.11218727237620463</v>
      </c>
      <c r="P49">
        <v>3.0915775648105766E-3</v>
      </c>
      <c r="Q49">
        <v>5.458875075317773E-3</v>
      </c>
    </row>
    <row r="50" spans="3:17" x14ac:dyDescent="0.25">
      <c r="C50">
        <v>4</v>
      </c>
      <c r="D50">
        <f>D39*1000000</f>
        <v>0</v>
      </c>
      <c r="F50">
        <v>2.8487446312773188</v>
      </c>
      <c r="G50">
        <v>0.66151419617199048</v>
      </c>
      <c r="M50" s="5" t="s">
        <v>11</v>
      </c>
      <c r="N50" s="5"/>
    </row>
    <row r="51" spans="3:17" x14ac:dyDescent="0.25">
      <c r="C51">
        <v>5</v>
      </c>
      <c r="D51">
        <f>D40*1000000</f>
        <v>0</v>
      </c>
      <c r="F51">
        <v>4.0122620090335177</v>
      </c>
      <c r="G51">
        <v>0.82043192385052188</v>
      </c>
      <c r="L51" s="2" t="s">
        <v>14</v>
      </c>
      <c r="M51" s="2"/>
      <c r="N51" s="4" t="s">
        <v>4</v>
      </c>
      <c r="O51" s="4"/>
    </row>
    <row r="52" spans="3:17" x14ac:dyDescent="0.25">
      <c r="C52">
        <v>7</v>
      </c>
      <c r="D52">
        <v>0</v>
      </c>
      <c r="F52">
        <v>4.2181105893873001</v>
      </c>
      <c r="G52">
        <v>0.84636366387888218</v>
      </c>
      <c r="K52" t="s">
        <v>0</v>
      </c>
      <c r="L52" t="s">
        <v>16</v>
      </c>
      <c r="N52" t="s">
        <v>1</v>
      </c>
      <c r="O52" t="s">
        <v>2</v>
      </c>
    </row>
    <row r="53" spans="3:17" x14ac:dyDescent="0.25">
      <c r="K53">
        <v>0</v>
      </c>
      <c r="L53">
        <v>0</v>
      </c>
      <c r="N53">
        <v>0</v>
      </c>
      <c r="O53">
        <v>0</v>
      </c>
    </row>
    <row r="54" spans="3:17" x14ac:dyDescent="0.25">
      <c r="K54">
        <v>1</v>
      </c>
      <c r="L54">
        <v>0</v>
      </c>
      <c r="N54">
        <v>3.6667800000000006</v>
      </c>
      <c r="O54">
        <v>2.3732437920306451</v>
      </c>
    </row>
    <row r="55" spans="3:17" x14ac:dyDescent="0.25">
      <c r="K55">
        <v>2</v>
      </c>
      <c r="L55">
        <v>0</v>
      </c>
      <c r="N55">
        <v>5.8006979999999997</v>
      </c>
      <c r="O55">
        <v>3.9135379503518295</v>
      </c>
    </row>
    <row r="56" spans="3:17" x14ac:dyDescent="0.25">
      <c r="K56">
        <v>4</v>
      </c>
      <c r="L56">
        <v>0</v>
      </c>
      <c r="N56">
        <v>6.131537999999999</v>
      </c>
      <c r="O56">
        <v>0.96781303265249119</v>
      </c>
    </row>
    <row r="57" spans="3:17" x14ac:dyDescent="0.25">
      <c r="K57">
        <v>6</v>
      </c>
      <c r="L57">
        <v>0</v>
      </c>
      <c r="N57">
        <v>5.6518199999999998</v>
      </c>
      <c r="O57">
        <v>1.9226472775514483</v>
      </c>
    </row>
    <row r="58" spans="3:17" x14ac:dyDescent="0.25">
      <c r="K58">
        <v>8</v>
      </c>
      <c r="L58">
        <v>0</v>
      </c>
      <c r="N58">
        <v>4.9570559999999997</v>
      </c>
      <c r="O58">
        <v>1.4305722061315189</v>
      </c>
    </row>
    <row r="59" spans="3:17" x14ac:dyDescent="0.25">
      <c r="K59">
        <v>10</v>
      </c>
      <c r="L59">
        <v>0</v>
      </c>
      <c r="N59">
        <v>3.7991160000000002</v>
      </c>
      <c r="O59">
        <v>0.71971958932072744</v>
      </c>
    </row>
    <row r="60" spans="3:17" x14ac:dyDescent="0.25">
      <c r="K60">
        <v>12</v>
      </c>
      <c r="L60">
        <v>0</v>
      </c>
      <c r="N60">
        <v>4.5931319999999998</v>
      </c>
      <c r="O60">
        <v>0.24977872245649763</v>
      </c>
    </row>
    <row r="61" spans="3:17" x14ac:dyDescent="0.25">
      <c r="K61">
        <v>14</v>
      </c>
      <c r="L61">
        <v>0</v>
      </c>
      <c r="N61">
        <v>3.99762</v>
      </c>
      <c r="O61">
        <v>1.6933546967354469</v>
      </c>
    </row>
    <row r="62" spans="3:17" x14ac:dyDescent="0.25">
      <c r="K62">
        <v>16</v>
      </c>
      <c r="L62">
        <v>0</v>
      </c>
      <c r="N62">
        <v>4.3615439999999994</v>
      </c>
      <c r="O62">
        <v>2.1953546267817416</v>
      </c>
    </row>
    <row r="63" spans="3:17" x14ac:dyDescent="0.25">
      <c r="K63">
        <v>19</v>
      </c>
      <c r="L63">
        <v>0.14333399999999991</v>
      </c>
      <c r="N63">
        <v>5.4367739999999998</v>
      </c>
      <c r="O63">
        <v>4.2794572823230759</v>
      </c>
    </row>
    <row r="64" spans="3:17" x14ac:dyDescent="0.25">
      <c r="M64" s="5" t="s">
        <v>12</v>
      </c>
    </row>
    <row r="65" spans="11:15" x14ac:dyDescent="0.25">
      <c r="L65" s="2" t="s">
        <v>14</v>
      </c>
      <c r="M65" s="2"/>
      <c r="N65" s="4" t="s">
        <v>4</v>
      </c>
      <c r="O65" s="4"/>
    </row>
    <row r="66" spans="11:15" x14ac:dyDescent="0.25">
      <c r="K66" t="s">
        <v>0</v>
      </c>
      <c r="L66" t="s">
        <v>16</v>
      </c>
      <c r="N66" t="s">
        <v>1</v>
      </c>
      <c r="O66" t="s">
        <v>2</v>
      </c>
    </row>
    <row r="67" spans="11:15" x14ac:dyDescent="0.25">
      <c r="K67">
        <v>0</v>
      </c>
      <c r="L67">
        <v>0</v>
      </c>
      <c r="N67">
        <v>0</v>
      </c>
      <c r="O67">
        <v>0</v>
      </c>
    </row>
    <row r="68" spans="11:15" x14ac:dyDescent="0.25">
      <c r="K68">
        <v>1</v>
      </c>
      <c r="L68">
        <v>0</v>
      </c>
      <c r="N68">
        <v>0.45557483743461885</v>
      </c>
      <c r="O68">
        <v>0.29486092832050992</v>
      </c>
    </row>
    <row r="69" spans="11:15" x14ac:dyDescent="0.25">
      <c r="K69">
        <v>2</v>
      </c>
      <c r="L69">
        <v>0</v>
      </c>
      <c r="N69">
        <v>0.71235698051563823</v>
      </c>
      <c r="O69">
        <v>0.48060355451119652</v>
      </c>
    </row>
    <row r="70" spans="11:15" x14ac:dyDescent="0.25">
      <c r="K70">
        <v>4</v>
      </c>
      <c r="L70">
        <v>0</v>
      </c>
      <c r="N70">
        <v>0.74416598891441998</v>
      </c>
      <c r="O70">
        <v>0.11746050379661759</v>
      </c>
    </row>
    <row r="71" spans="11:15" x14ac:dyDescent="0.25">
      <c r="K71">
        <v>6</v>
      </c>
      <c r="L71">
        <v>0</v>
      </c>
      <c r="N71">
        <v>0.6778142091760212</v>
      </c>
      <c r="O71">
        <v>0.23058017487428215</v>
      </c>
    </row>
    <row r="72" spans="11:15" x14ac:dyDescent="0.25">
      <c r="K72">
        <v>8</v>
      </c>
      <c r="L72">
        <v>0</v>
      </c>
      <c r="N72">
        <v>0.58736172518732055</v>
      </c>
      <c r="O72">
        <v>0.16950854680649968</v>
      </c>
    </row>
    <row r="73" spans="11:15" x14ac:dyDescent="0.25">
      <c r="K73">
        <v>10</v>
      </c>
      <c r="L73">
        <v>0</v>
      </c>
      <c r="N73">
        <v>0.44469252893944111</v>
      </c>
      <c r="O73">
        <v>8.4244314809626825E-2</v>
      </c>
    </row>
    <row r="74" spans="11:15" x14ac:dyDescent="0.25">
      <c r="K74">
        <v>12</v>
      </c>
      <c r="L74">
        <v>0</v>
      </c>
      <c r="N74">
        <v>0.53102635325814185</v>
      </c>
      <c r="O74">
        <v>2.8877699162042688E-2</v>
      </c>
    </row>
    <row r="75" spans="11:15" x14ac:dyDescent="0.25">
      <c r="K75">
        <v>14</v>
      </c>
      <c r="L75">
        <v>0</v>
      </c>
      <c r="N75">
        <v>0.45642696184123199</v>
      </c>
      <c r="O75">
        <v>0.19333822112920707</v>
      </c>
    </row>
    <row r="76" spans="11:15" x14ac:dyDescent="0.25">
      <c r="K76">
        <v>16</v>
      </c>
      <c r="L76">
        <v>0</v>
      </c>
      <c r="N76">
        <v>0.49170399168727918</v>
      </c>
      <c r="O76">
        <v>0.24749598609064122</v>
      </c>
    </row>
    <row r="77" spans="11:15" x14ac:dyDescent="0.25">
      <c r="K77">
        <v>19</v>
      </c>
      <c r="L77">
        <v>1.5952754445990935E-2</v>
      </c>
      <c r="N77">
        <v>0.60510081767304336</v>
      </c>
      <c r="O77">
        <v>0.47629404877424614</v>
      </c>
    </row>
  </sheetData>
  <mergeCells count="17">
    <mergeCell ref="H34:I34"/>
    <mergeCell ref="H24:I24"/>
    <mergeCell ref="E3:F3"/>
    <mergeCell ref="D4:E4"/>
    <mergeCell ref="F4:G4"/>
    <mergeCell ref="E23:F23"/>
    <mergeCell ref="D24:E24"/>
    <mergeCell ref="F24:G24"/>
    <mergeCell ref="H4:I4"/>
    <mergeCell ref="E13:F13"/>
    <mergeCell ref="D14:E14"/>
    <mergeCell ref="F14:G14"/>
    <mergeCell ref="M3:N3"/>
    <mergeCell ref="L4:M4"/>
    <mergeCell ref="N4:O4"/>
    <mergeCell ref="P4:Q4"/>
    <mergeCell ref="H14:I1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E975B8-76D4-4E15-9442-7F177C13217C}">
  <dimension ref="B3:N38"/>
  <sheetViews>
    <sheetView tabSelected="1" topLeftCell="B1" workbookViewId="0">
      <selection activeCell="E22" sqref="E22"/>
    </sheetView>
  </sheetViews>
  <sheetFormatPr defaultRowHeight="15" x14ac:dyDescent="0.25"/>
  <sheetData>
    <row r="3" spans="2:14" x14ac:dyDescent="0.25">
      <c r="G3" s="9" t="s">
        <v>13</v>
      </c>
      <c r="H3" s="9"/>
    </row>
    <row r="4" spans="2:14" x14ac:dyDescent="0.25">
      <c r="C4" s="10" t="s">
        <v>3</v>
      </c>
      <c r="D4" s="10"/>
      <c r="E4" s="10" t="s">
        <v>4</v>
      </c>
      <c r="F4" s="10"/>
      <c r="G4" s="10" t="s">
        <v>5</v>
      </c>
      <c r="H4" s="10"/>
      <c r="I4" s="10" t="s">
        <v>6</v>
      </c>
      <c r="J4" s="10"/>
      <c r="K4" s="10" t="s">
        <v>7</v>
      </c>
      <c r="L4" s="10"/>
      <c r="M4" s="10"/>
      <c r="N4" s="10"/>
    </row>
    <row r="5" spans="2:14" x14ac:dyDescent="0.25">
      <c r="B5" t="s">
        <v>0</v>
      </c>
      <c r="C5" t="s">
        <v>1</v>
      </c>
      <c r="D5" t="s">
        <v>2</v>
      </c>
      <c r="E5" t="s">
        <v>1</v>
      </c>
      <c r="F5" t="s">
        <v>2</v>
      </c>
      <c r="G5" t="s">
        <v>1</v>
      </c>
      <c r="H5" t="s">
        <v>2</v>
      </c>
      <c r="I5" t="s">
        <v>1</v>
      </c>
      <c r="J5" t="s">
        <v>2</v>
      </c>
      <c r="K5" t="s">
        <v>1</v>
      </c>
      <c r="L5" t="s">
        <v>2</v>
      </c>
    </row>
    <row r="6" spans="2:14" x14ac:dyDescent="0.25">
      <c r="B6">
        <v>0</v>
      </c>
      <c r="C6">
        <v>9420923.5209235195</v>
      </c>
      <c r="D6">
        <v>762470.53362826072</v>
      </c>
      <c r="E6">
        <v>26083333.333333332</v>
      </c>
      <c r="F6">
        <v>5051814.855409205</v>
      </c>
      <c r="G6">
        <v>9929611.3847837988</v>
      </c>
      <c r="H6">
        <v>855669.75651328301</v>
      </c>
      <c r="I6">
        <v>34155674.390968502</v>
      </c>
      <c r="J6">
        <v>5203128.0495217731</v>
      </c>
      <c r="K6">
        <v>15825925.925925925</v>
      </c>
      <c r="L6">
        <v>1257782.3583217203</v>
      </c>
    </row>
    <row r="7" spans="2:14" x14ac:dyDescent="0.25">
      <c r="B7">
        <v>1.75</v>
      </c>
      <c r="C7">
        <v>250049220.27290449</v>
      </c>
      <c r="D7">
        <v>96345769.476036713</v>
      </c>
      <c r="E7">
        <v>379229797.97979802</v>
      </c>
      <c r="F7">
        <v>95528232.841497332</v>
      </c>
      <c r="G7">
        <v>372962962.96296293</v>
      </c>
      <c r="H7">
        <v>29746334.11034232</v>
      </c>
      <c r="I7">
        <v>235840455.8404558</v>
      </c>
      <c r="J7">
        <v>49502332.48465272</v>
      </c>
      <c r="K7">
        <v>280777777.77777779</v>
      </c>
      <c r="L7">
        <v>51773366.526443616</v>
      </c>
    </row>
    <row r="8" spans="2:14" x14ac:dyDescent="0.25">
      <c r="B8">
        <v>2.75</v>
      </c>
      <c r="C8">
        <v>433309523.80952376</v>
      </c>
      <c r="D8">
        <v>19453867.169429421</v>
      </c>
      <c r="E8">
        <v>521752136.75213671</v>
      </c>
      <c r="F8">
        <v>56343540.57901565</v>
      </c>
      <c r="G8">
        <v>491307692.30769229</v>
      </c>
      <c r="H8">
        <v>87392435.998903975</v>
      </c>
      <c r="I8">
        <v>403589743.58974355</v>
      </c>
      <c r="J8">
        <v>100077094.62295587</v>
      </c>
      <c r="K8">
        <v>324735591.20617944</v>
      </c>
      <c r="L8">
        <v>43647074.742016792</v>
      </c>
    </row>
    <row r="11" spans="2:14" x14ac:dyDescent="0.25">
      <c r="G11" s="9" t="s">
        <v>9</v>
      </c>
      <c r="H11" s="9"/>
    </row>
    <row r="12" spans="2:14" x14ac:dyDescent="0.25">
      <c r="C12" s="10" t="s">
        <v>3</v>
      </c>
      <c r="D12" s="10"/>
      <c r="E12" s="10" t="s">
        <v>4</v>
      </c>
      <c r="F12" s="10"/>
      <c r="G12" s="10" t="s">
        <v>5</v>
      </c>
      <c r="H12" s="10"/>
      <c r="I12" s="10" t="s">
        <v>6</v>
      </c>
      <c r="J12" s="10"/>
      <c r="K12" s="10" t="s">
        <v>7</v>
      </c>
      <c r="L12" s="10"/>
      <c r="M12" s="10"/>
      <c r="N12" s="10"/>
    </row>
    <row r="13" spans="2:14" x14ac:dyDescent="0.25">
      <c r="B13" t="s">
        <v>0</v>
      </c>
      <c r="C13" t="s">
        <v>1</v>
      </c>
      <c r="D13" t="s">
        <v>2</v>
      </c>
      <c r="E13" t="s">
        <v>1</v>
      </c>
      <c r="F13" t="s">
        <v>2</v>
      </c>
      <c r="G13" t="s">
        <v>1</v>
      </c>
      <c r="H13" t="s">
        <v>2</v>
      </c>
      <c r="I13" t="s">
        <v>1</v>
      </c>
      <c r="J13" t="s">
        <v>2</v>
      </c>
      <c r="K13" t="s">
        <v>1</v>
      </c>
      <c r="L13" t="s">
        <v>2</v>
      </c>
    </row>
    <row r="14" spans="2:14" x14ac:dyDescent="0.25">
      <c r="B14">
        <v>0</v>
      </c>
      <c r="C14">
        <v>2.0907613112615083E-3</v>
      </c>
      <c r="D14">
        <v>3.6246684895523376E-3</v>
      </c>
      <c r="E14">
        <v>6.5412346125770862E-4</v>
      </c>
      <c r="F14">
        <v>1.2386375142306981E-3</v>
      </c>
      <c r="G14">
        <v>2.4778929090152491E-3</v>
      </c>
      <c r="H14">
        <v>1.1938717132017635E-3</v>
      </c>
      <c r="I14">
        <v>1.8163922739662076E-3</v>
      </c>
      <c r="J14">
        <v>3.1111976229698337E-3</v>
      </c>
      <c r="K14">
        <v>3.238174603718206E-3</v>
      </c>
      <c r="L14">
        <v>5.8841781503493149E-3</v>
      </c>
    </row>
    <row r="15" spans="2:14" x14ac:dyDescent="0.25">
      <c r="B15">
        <v>1.75</v>
      </c>
      <c r="C15">
        <v>4.7507443068112813</v>
      </c>
      <c r="D15">
        <v>4.1350600503654018</v>
      </c>
      <c r="E15">
        <v>6.5850915369897507</v>
      </c>
      <c r="F15">
        <v>1.8947835902522834</v>
      </c>
      <c r="G15">
        <v>6.5881207141521969</v>
      </c>
      <c r="H15">
        <v>1.5990972544055386</v>
      </c>
      <c r="I15">
        <v>7.1516759308287732</v>
      </c>
      <c r="J15">
        <v>0.31101077887867412</v>
      </c>
      <c r="K15">
        <v>6.7575683876066863</v>
      </c>
      <c r="L15">
        <v>0.77447288802260561</v>
      </c>
    </row>
    <row r="16" spans="2:14" x14ac:dyDescent="0.25">
      <c r="B16">
        <v>2.75</v>
      </c>
      <c r="C16">
        <v>5.8167643611880608</v>
      </c>
      <c r="D16">
        <v>1.5506193096707825</v>
      </c>
      <c r="E16">
        <v>7.8526743759093938</v>
      </c>
      <c r="F16">
        <v>0.48936180886670616</v>
      </c>
      <c r="G16">
        <v>6.5964373998319621</v>
      </c>
      <c r="H16">
        <v>1.1313612329656972</v>
      </c>
      <c r="I16">
        <v>6.2152191759682376</v>
      </c>
      <c r="J16">
        <v>0.98880474881572844</v>
      </c>
      <c r="K16">
        <v>5.6127908455263809</v>
      </c>
      <c r="L16">
        <v>0.40037776899136285</v>
      </c>
    </row>
    <row r="19" spans="2:14" x14ac:dyDescent="0.25">
      <c r="G19" s="9" t="s">
        <v>10</v>
      </c>
      <c r="H19" s="9"/>
    </row>
    <row r="20" spans="2:14" x14ac:dyDescent="0.25">
      <c r="C20" s="10" t="s">
        <v>3</v>
      </c>
      <c r="D20" s="10"/>
      <c r="E20" s="10" t="s">
        <v>4</v>
      </c>
      <c r="F20" s="10"/>
      <c r="G20" s="10" t="s">
        <v>5</v>
      </c>
      <c r="H20" s="10"/>
      <c r="I20" s="10" t="s">
        <v>6</v>
      </c>
      <c r="J20" s="10"/>
      <c r="K20" s="10" t="s">
        <v>7</v>
      </c>
      <c r="L20" s="10"/>
      <c r="M20" s="10"/>
      <c r="N20" s="10"/>
    </row>
    <row r="21" spans="2:14" x14ac:dyDescent="0.25">
      <c r="B21" t="s">
        <v>0</v>
      </c>
      <c r="C21" t="s">
        <v>1</v>
      </c>
      <c r="D21" t="s">
        <v>2</v>
      </c>
      <c r="E21" t="s">
        <v>1</v>
      </c>
      <c r="F21" t="s">
        <v>2</v>
      </c>
      <c r="G21" t="s">
        <v>1</v>
      </c>
      <c r="H21" t="s">
        <v>2</v>
      </c>
      <c r="I21" t="s">
        <v>1</v>
      </c>
      <c r="J21" t="s">
        <v>2</v>
      </c>
      <c r="K21" t="s">
        <v>1</v>
      </c>
      <c r="L21" t="s">
        <v>2</v>
      </c>
    </row>
    <row r="22" spans="2:14" x14ac:dyDescent="0.25">
      <c r="B22">
        <v>0</v>
      </c>
      <c r="C22">
        <v>3.3374049664423112E-4</v>
      </c>
      <c r="D22">
        <v>5.7859242724555323E-4</v>
      </c>
      <c r="E22">
        <v>1.0441530922296927E-4</v>
      </c>
      <c r="F22">
        <v>1.9771912601161754E-4</v>
      </c>
      <c r="G22">
        <v>3.9553688201117258E-4</v>
      </c>
      <c r="H22">
        <v>1.9057332673381332E-4</v>
      </c>
      <c r="I22">
        <v>2.8994398181610685E-4</v>
      </c>
      <c r="J22">
        <v>4.9662897158824978E-4</v>
      </c>
      <c r="K22">
        <v>5.1689783747412997E-4</v>
      </c>
      <c r="L22">
        <v>9.3926959890788147E-4</v>
      </c>
    </row>
    <row r="23" spans="2:14" x14ac:dyDescent="0.25">
      <c r="B23">
        <v>1.75</v>
      </c>
      <c r="C23">
        <v>1.1307817775684377</v>
      </c>
      <c r="D23">
        <v>8.8426653781008377E-2</v>
      </c>
      <c r="E23">
        <v>1.044764353812617</v>
      </c>
      <c r="F23">
        <v>0.30061880570146526</v>
      </c>
      <c r="G23">
        <v>1.0452449509771256</v>
      </c>
      <c r="H23">
        <v>0.25370639121688593</v>
      </c>
      <c r="I23">
        <v>1.1346563735035289</v>
      </c>
      <c r="J23">
        <v>4.9343729483291854E-2</v>
      </c>
      <c r="K23">
        <v>1.0721288428816349</v>
      </c>
      <c r="L23">
        <v>0.12287477886301518</v>
      </c>
    </row>
    <row r="24" spans="2:14" x14ac:dyDescent="0.25">
      <c r="B24">
        <v>2.75</v>
      </c>
      <c r="C24">
        <v>0.91742045865790833</v>
      </c>
      <c r="D24">
        <v>0.24456377978347801</v>
      </c>
      <c r="E24">
        <v>1.2385243204465235</v>
      </c>
      <c r="F24">
        <v>7.7182176767507868E-2</v>
      </c>
      <c r="G24">
        <v>1.0403905417316872</v>
      </c>
      <c r="H24">
        <v>0.1784383682757901</v>
      </c>
      <c r="I24">
        <v>0.98026477832283931</v>
      </c>
      <c r="J24">
        <v>0.15595435019416326</v>
      </c>
      <c r="K24">
        <v>0.88524974231584497</v>
      </c>
      <c r="L24">
        <v>6.314760812993693E-2</v>
      </c>
    </row>
    <row r="26" spans="2:14" x14ac:dyDescent="0.25">
      <c r="G26" s="9" t="s">
        <v>11</v>
      </c>
      <c r="H26" s="9"/>
    </row>
    <row r="27" spans="2:14" x14ac:dyDescent="0.25">
      <c r="C27" s="2" t="s">
        <v>14</v>
      </c>
      <c r="D27" s="2"/>
      <c r="E27" s="10" t="s">
        <v>4</v>
      </c>
      <c r="F27" s="10"/>
      <c r="G27" t="s">
        <v>15</v>
      </c>
      <c r="I27" s="2" t="s">
        <v>5</v>
      </c>
      <c r="J27" s="2"/>
      <c r="K27" s="10"/>
      <c r="L27" s="10"/>
      <c r="M27" s="10"/>
      <c r="N27" s="10"/>
    </row>
    <row r="28" spans="2:14" x14ac:dyDescent="0.25">
      <c r="B28" t="s">
        <v>0</v>
      </c>
      <c r="C28" t="s">
        <v>16</v>
      </c>
      <c r="E28" t="s">
        <v>1</v>
      </c>
      <c r="F28" t="s">
        <v>2</v>
      </c>
      <c r="G28" t="s">
        <v>16</v>
      </c>
      <c r="I28" t="s">
        <v>1</v>
      </c>
      <c r="J28" t="s">
        <v>2</v>
      </c>
    </row>
    <row r="29" spans="2:14" x14ac:dyDescent="0.25">
      <c r="B29">
        <v>0</v>
      </c>
      <c r="C29">
        <v>0</v>
      </c>
      <c r="E29">
        <v>0.1137173333333333</v>
      </c>
      <c r="F29">
        <v>9.9780496352410195E-2</v>
      </c>
      <c r="G29">
        <v>1090.3657799999999</v>
      </c>
      <c r="I29">
        <v>1053.9367</v>
      </c>
      <c r="J29">
        <v>97.3311403747269</v>
      </c>
    </row>
    <row r="30" spans="2:14" x14ac:dyDescent="0.25">
      <c r="B30">
        <v>1.75</v>
      </c>
      <c r="C30">
        <v>0</v>
      </c>
      <c r="E30">
        <v>14.381773666666666</v>
      </c>
      <c r="F30">
        <v>7.5973931006730391</v>
      </c>
      <c r="G30">
        <v>952.31873999999993</v>
      </c>
      <c r="I30">
        <v>1349.20398</v>
      </c>
      <c r="J30">
        <v>55.866111991596405</v>
      </c>
    </row>
    <row r="31" spans="2:14" x14ac:dyDescent="0.25">
      <c r="B31">
        <v>2.75</v>
      </c>
      <c r="C31">
        <v>0</v>
      </c>
      <c r="E31">
        <v>26.157314</v>
      </c>
      <c r="F31">
        <v>7.7176595678246738</v>
      </c>
      <c r="G31">
        <v>927.39358000000004</v>
      </c>
      <c r="I31">
        <v>1383.8755166666663</v>
      </c>
      <c r="J31">
        <v>167.44564174908623</v>
      </c>
    </row>
    <row r="33" spans="2:14" x14ac:dyDescent="0.25">
      <c r="G33" s="9" t="s">
        <v>12</v>
      </c>
      <c r="H33" s="9"/>
    </row>
    <row r="34" spans="2:14" x14ac:dyDescent="0.25">
      <c r="C34" s="2" t="s">
        <v>14</v>
      </c>
      <c r="D34" s="2"/>
      <c r="E34" s="10" t="s">
        <v>4</v>
      </c>
      <c r="F34" s="10"/>
      <c r="G34" t="s">
        <v>15</v>
      </c>
      <c r="I34" s="2" t="s">
        <v>5</v>
      </c>
      <c r="J34" s="2"/>
      <c r="K34" s="10"/>
      <c r="L34" s="10"/>
      <c r="M34" s="10"/>
      <c r="N34" s="10"/>
    </row>
    <row r="35" spans="2:14" x14ac:dyDescent="0.25">
      <c r="B35" t="s">
        <v>0</v>
      </c>
      <c r="C35" t="s">
        <v>16</v>
      </c>
      <c r="E35" t="s">
        <v>1</v>
      </c>
      <c r="F35" t="s">
        <v>2</v>
      </c>
      <c r="G35" t="s">
        <v>16</v>
      </c>
      <c r="I35" t="s">
        <v>1</v>
      </c>
      <c r="J35" t="s">
        <v>2</v>
      </c>
    </row>
    <row r="36" spans="2:14" x14ac:dyDescent="0.25">
      <c r="B36">
        <v>0</v>
      </c>
      <c r="C36">
        <v>0</v>
      </c>
      <c r="E36">
        <v>2.2601496662240986E-2</v>
      </c>
      <c r="F36">
        <v>1.2696132114676448E-2</v>
      </c>
      <c r="G36">
        <v>138.73881672535745</v>
      </c>
      <c r="I36">
        <v>134.10355803850339</v>
      </c>
      <c r="J36">
        <v>12.38447454405555</v>
      </c>
    </row>
    <row r="37" spans="2:14" x14ac:dyDescent="0.25">
      <c r="B37">
        <v>1.75</v>
      </c>
      <c r="C37">
        <v>0</v>
      </c>
      <c r="E37">
        <v>1.5307664157897052</v>
      </c>
      <c r="F37">
        <v>0.95758992555443534</v>
      </c>
      <c r="G37">
        <v>120.03207142985758</v>
      </c>
      <c r="I37">
        <v>170.05624450990868</v>
      </c>
      <c r="J37">
        <v>7.0414713723723681</v>
      </c>
    </row>
    <row r="38" spans="2:14" x14ac:dyDescent="0.25">
      <c r="B38">
        <v>2.75</v>
      </c>
      <c r="C38">
        <v>0</v>
      </c>
      <c r="E38">
        <v>3.265562728948602</v>
      </c>
      <c r="F38">
        <v>0.9634973009614759</v>
      </c>
      <c r="G38">
        <v>115.77878026444969</v>
      </c>
      <c r="I38">
        <v>172.76744503396466</v>
      </c>
      <c r="J38">
        <v>20.904449394945363</v>
      </c>
    </row>
  </sheetData>
  <mergeCells count="29">
    <mergeCell ref="M27:N27"/>
    <mergeCell ref="G11:H11"/>
    <mergeCell ref="G19:H19"/>
    <mergeCell ref="C20:D20"/>
    <mergeCell ref="E20:F20"/>
    <mergeCell ref="G20:H20"/>
    <mergeCell ref="I20:J20"/>
    <mergeCell ref="C12:D12"/>
    <mergeCell ref="E12:F12"/>
    <mergeCell ref="G12:H12"/>
    <mergeCell ref="I12:J12"/>
    <mergeCell ref="K12:L12"/>
    <mergeCell ref="M12:N12"/>
    <mergeCell ref="M34:N34"/>
    <mergeCell ref="G3:H3"/>
    <mergeCell ref="C4:D4"/>
    <mergeCell ref="E4:F4"/>
    <mergeCell ref="G4:H4"/>
    <mergeCell ref="I4:J4"/>
    <mergeCell ref="K4:L4"/>
    <mergeCell ref="M4:N4"/>
    <mergeCell ref="G33:H33"/>
    <mergeCell ref="E34:F34"/>
    <mergeCell ref="K34:L34"/>
    <mergeCell ref="K20:L20"/>
    <mergeCell ref="M20:N20"/>
    <mergeCell ref="G26:H26"/>
    <mergeCell ref="E27:F27"/>
    <mergeCell ref="K27:L27"/>
  </mergeCells>
  <pageMargins left="0.7" right="0.7" top="0.75" bottom="0.75" header="0.3" footer="0.3"/>
  <pageSetup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1 CH4 and Sulfide Values</vt:lpstr>
      <vt:lpstr>Figure 2 CH4 and Sulfide Val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yne, Devon</dc:creator>
  <cp:lastModifiedBy>Payne, Devon</cp:lastModifiedBy>
  <dcterms:created xsi:type="dcterms:W3CDTF">2021-02-19T15:28:07Z</dcterms:created>
  <dcterms:modified xsi:type="dcterms:W3CDTF">2021-02-22T17:48:00Z</dcterms:modified>
</cp:coreProperties>
</file>